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E6B51AD0-4001-4C74-95D2-BCD0AE3BF079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Table2" sheetId="5" r:id="rId1"/>
  </sheets>
  <definedNames>
    <definedName name="_Hlk123043966" localSheetId="0">Table2!$A$6</definedName>
  </definedNames>
  <calcPr calcId="191029"/>
</workbook>
</file>

<file path=xl/calcChain.xml><?xml version="1.0" encoding="utf-8"?>
<calcChain xmlns="http://schemas.openxmlformats.org/spreadsheetml/2006/main">
  <c r="F24" i="5" l="1"/>
  <c r="G20" i="5"/>
  <c r="F11" i="5"/>
  <c r="E11" i="5"/>
  <c r="E10" i="5"/>
  <c r="F23" i="5"/>
  <c r="F18" i="5"/>
  <c r="E18" i="5"/>
  <c r="E24" i="5"/>
  <c r="E5" i="5"/>
  <c r="F5" i="5"/>
  <c r="G18" i="5"/>
  <c r="G19" i="5"/>
  <c r="G21" i="5"/>
  <c r="G22" i="5"/>
  <c r="G23" i="5"/>
  <c r="G25" i="5"/>
  <c r="G24" i="5"/>
  <c r="G17" i="5"/>
  <c r="G16" i="5"/>
  <c r="F25" i="5"/>
  <c r="E25" i="5"/>
  <c r="E23" i="5"/>
  <c r="F22" i="5"/>
  <c r="E22" i="5"/>
  <c r="F21" i="5"/>
  <c r="E21" i="5"/>
  <c r="F20" i="5"/>
  <c r="E20" i="5"/>
  <c r="F19" i="5"/>
  <c r="E19" i="5"/>
  <c r="F17" i="5"/>
  <c r="E17" i="5"/>
  <c r="F16" i="5"/>
  <c r="E16" i="5"/>
  <c r="F10" i="5" l="1"/>
  <c r="F4" i="5"/>
  <c r="F6" i="5"/>
  <c r="F7" i="5"/>
  <c r="F8" i="5"/>
  <c r="F9" i="5"/>
  <c r="F12" i="5"/>
  <c r="E4" i="5"/>
  <c r="E6" i="5"/>
  <c r="E7" i="5"/>
  <c r="E8" i="5"/>
  <c r="E9" i="5"/>
  <c r="E12" i="5"/>
  <c r="F3" i="5"/>
  <c r="E3" i="5"/>
</calcChain>
</file>

<file path=xl/sharedStrings.xml><?xml version="1.0" encoding="utf-8"?>
<sst xmlns="http://schemas.openxmlformats.org/spreadsheetml/2006/main" count="31" uniqueCount="17">
  <si>
    <t>SD</t>
    <phoneticPr fontId="1" type="noConversion"/>
  </si>
  <si>
    <r>
      <t>A. actinomycetemcomitans</t>
    </r>
    <r>
      <rPr>
        <b/>
        <sz val="9"/>
        <color theme="1"/>
        <rFont val="Times New Roman"/>
        <family val="1"/>
      </rPr>
      <t xml:space="preserve"> BNCC336945</t>
    </r>
  </si>
  <si>
    <r>
      <t>C. albicans</t>
    </r>
    <r>
      <rPr>
        <b/>
        <sz val="9"/>
        <color theme="1"/>
        <rFont val="Times New Roman"/>
        <family val="1"/>
      </rPr>
      <t xml:space="preserve"> ATCC10231</t>
    </r>
  </si>
  <si>
    <r>
      <t>F. nucleatum</t>
    </r>
    <r>
      <rPr>
        <b/>
        <sz val="9"/>
        <color theme="1"/>
        <rFont val="Times New Roman"/>
        <family val="1"/>
      </rPr>
      <t xml:space="preserve"> BNCC336949</t>
    </r>
  </si>
  <si>
    <t>G. vaginalis BNCC 354890</t>
  </si>
  <si>
    <r>
      <t>P. gingivalis</t>
    </r>
    <r>
      <rPr>
        <b/>
        <sz val="9"/>
        <color theme="1"/>
        <rFont val="Times New Roman"/>
        <family val="1"/>
      </rPr>
      <t xml:space="preserve"> BNCC353909</t>
    </r>
  </si>
  <si>
    <r>
      <t>S. aureus</t>
    </r>
    <r>
      <rPr>
        <b/>
        <sz val="9"/>
        <color theme="1"/>
        <rFont val="Times New Roman"/>
        <family val="1"/>
      </rPr>
      <t xml:space="preserve"> ATCC 6538</t>
    </r>
  </si>
  <si>
    <r>
      <t>S. mutans</t>
    </r>
    <r>
      <rPr>
        <b/>
        <sz val="9"/>
        <color theme="1"/>
        <rFont val="Times New Roman"/>
        <family val="1"/>
      </rPr>
      <t xml:space="preserve"> ATCC25175</t>
    </r>
  </si>
  <si>
    <t>Mean</t>
    <phoneticPr fontId="1" type="noConversion"/>
  </si>
  <si>
    <t>Pathogenic bacteria</t>
    <phoneticPr fontId="1" type="noConversion"/>
  </si>
  <si>
    <t>Zone of inhibition (cm)</t>
  </si>
  <si>
    <r>
      <t>E. coli</t>
    </r>
    <r>
      <rPr>
        <b/>
        <sz val="9"/>
        <color rgb="FFFF0000"/>
        <rFont val="Times New Roman"/>
        <family val="1"/>
      </rPr>
      <t xml:space="preserve"> ATCC25922</t>
    </r>
  </si>
  <si>
    <r>
      <t xml:space="preserve">P. acnes </t>
    </r>
    <r>
      <rPr>
        <b/>
        <sz val="9"/>
        <color rgb="FFFF0000"/>
        <rFont val="Times New Roman"/>
        <family val="1"/>
      </rPr>
      <t>ATCC6919</t>
    </r>
  </si>
  <si>
    <t>Supernatant</t>
    <phoneticPr fontId="1" type="noConversion"/>
  </si>
  <si>
    <r>
      <t>S. enteritids</t>
    </r>
    <r>
      <rPr>
        <b/>
        <sz val="9"/>
        <color rgb="FFFF0000"/>
        <rFont val="Times New Roman"/>
        <family val="1"/>
      </rPr>
      <t xml:space="preserve"> ATCC14028</t>
    </r>
    <phoneticPr fontId="1" type="noConversion"/>
  </si>
  <si>
    <t>T.test</t>
    <phoneticPr fontId="1" type="noConversion"/>
  </si>
  <si>
    <t>Fermentation bro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.5"/>
      <color theme="1"/>
      <name val="宋体"/>
      <family val="3"/>
      <charset val="134"/>
    </font>
    <font>
      <b/>
      <i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color theme="1"/>
      <name val="宋体"/>
      <family val="3"/>
      <charset val="134"/>
    </font>
    <font>
      <b/>
      <sz val="10.5"/>
      <color theme="1"/>
      <name val="Times New Roman"/>
      <family val="1"/>
    </font>
    <font>
      <b/>
      <i/>
      <sz val="9"/>
      <color rgb="FFFF0000"/>
      <name val="Times New Roman"/>
      <family val="1"/>
    </font>
    <font>
      <b/>
      <sz val="9"/>
      <color rgb="FFFF0000"/>
      <name val="Times New Roman"/>
      <family val="1"/>
    </font>
    <font>
      <b/>
      <i/>
      <sz val="9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76" fontId="0" fillId="0" borderId="0" xfId="0" applyNumberFormat="1"/>
    <xf numFmtId="0" fontId="8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1" xfId="0" applyNumberFormat="1" applyBorder="1" applyAlignment="1">
      <alignment horizontal="center"/>
    </xf>
    <xf numFmtId="176" fontId="7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/>
    </xf>
    <xf numFmtId="176" fontId="0" fillId="0" borderId="0" xfId="0" applyNumberFormat="1" applyAlignment="1">
      <alignment horizontal="center"/>
    </xf>
    <xf numFmtId="0" fontId="9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9" fillId="0" borderId="1" xfId="0" applyFont="1" applyBorder="1"/>
    <xf numFmtId="0" fontId="6" fillId="0" borderId="1" xfId="0" applyFont="1" applyBorder="1"/>
    <xf numFmtId="0" fontId="11" fillId="0" borderId="1" xfId="0" applyFont="1" applyBorder="1" applyAlignment="1">
      <alignment horizontal="justify" vertical="center" wrapText="1"/>
    </xf>
    <xf numFmtId="0" fontId="12" fillId="0" borderId="1" xfId="0" applyFont="1" applyBorder="1" applyAlignment="1">
      <alignment horizontal="center"/>
    </xf>
    <xf numFmtId="176" fontId="12" fillId="0" borderId="1" xfId="0" applyNumberFormat="1" applyFont="1" applyBorder="1" applyAlignment="1">
      <alignment horizontal="center"/>
    </xf>
    <xf numFmtId="0" fontId="12" fillId="0" borderId="0" xfId="0" applyFont="1"/>
    <xf numFmtId="176" fontId="2" fillId="0" borderId="0" xfId="0" applyNumberFormat="1" applyFont="1"/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5FCEE-64D2-4628-B52D-0CA438CABCF0}">
  <dimension ref="A1:G25"/>
  <sheetViews>
    <sheetView tabSelected="1" workbookViewId="0">
      <selection activeCell="J11" sqref="J11"/>
    </sheetView>
  </sheetViews>
  <sheetFormatPr defaultRowHeight="13.5" x14ac:dyDescent="0.3"/>
  <cols>
    <col min="1" max="1" width="23.53125" customWidth="1"/>
    <col min="2" max="2" width="8.1328125" style="6" customWidth="1"/>
    <col min="3" max="3" width="10.796875" style="6" customWidth="1"/>
    <col min="4" max="4" width="12.796875" style="6" customWidth="1"/>
    <col min="5" max="5" width="11.59765625" style="10" customWidth="1"/>
    <col min="6" max="6" width="12.59765625" style="10" customWidth="1"/>
    <col min="7" max="7" width="12.19921875" style="1" bestFit="1" customWidth="1"/>
  </cols>
  <sheetData>
    <row r="1" spans="1:7" ht="13.9" customHeight="1" x14ac:dyDescent="0.35">
      <c r="A1" s="15" t="s">
        <v>16</v>
      </c>
      <c r="B1" s="21" t="s">
        <v>10</v>
      </c>
      <c r="C1" s="21"/>
      <c r="D1" s="21"/>
      <c r="E1" s="7"/>
      <c r="F1" s="7"/>
      <c r="G1" s="1" t="s">
        <v>15</v>
      </c>
    </row>
    <row r="2" spans="1:7" x14ac:dyDescent="0.3">
      <c r="A2" s="2" t="s">
        <v>9</v>
      </c>
      <c r="B2" s="4">
        <v>1</v>
      </c>
      <c r="C2" s="4">
        <v>2</v>
      </c>
      <c r="D2" s="5">
        <v>3</v>
      </c>
      <c r="E2" s="8" t="s">
        <v>8</v>
      </c>
      <c r="F2" s="8" t="s">
        <v>0</v>
      </c>
    </row>
    <row r="3" spans="1:7" ht="22.9" x14ac:dyDescent="0.3">
      <c r="A3" s="3" t="s">
        <v>1</v>
      </c>
      <c r="B3" s="5">
        <v>1</v>
      </c>
      <c r="C3" s="5">
        <v>1.1000000000000001</v>
      </c>
      <c r="D3" s="5">
        <v>0.9</v>
      </c>
      <c r="E3" s="9">
        <f>AVERAGE(B3:D3)</f>
        <v>1</v>
      </c>
      <c r="F3" s="9">
        <f>_xlfn.STDEV.S(B3:D3)</f>
        <v>0.10000000000000003</v>
      </c>
    </row>
    <row r="4" spans="1:7" x14ac:dyDescent="0.3">
      <c r="A4" s="3" t="s">
        <v>2</v>
      </c>
      <c r="B4" s="5">
        <v>2.25</v>
      </c>
      <c r="C4" s="5">
        <v>2.1</v>
      </c>
      <c r="D4" s="5">
        <v>1.95</v>
      </c>
      <c r="E4" s="9">
        <f t="shared" ref="E4:E12" si="0">AVERAGE(B4:D4)</f>
        <v>2.1</v>
      </c>
      <c r="F4" s="9">
        <f t="shared" ref="F4:F12" si="1">_xlfn.STDEV.S(B4:D4)</f>
        <v>0.15000000000000002</v>
      </c>
    </row>
    <row r="5" spans="1:7" s="13" customFormat="1" x14ac:dyDescent="0.3">
      <c r="A5" s="11" t="s">
        <v>11</v>
      </c>
      <c r="B5" s="12">
        <v>1.75</v>
      </c>
      <c r="C5" s="12">
        <v>1.78</v>
      </c>
      <c r="D5" s="12">
        <v>1.45</v>
      </c>
      <c r="E5" s="9">
        <f t="shared" si="0"/>
        <v>1.6600000000000001</v>
      </c>
      <c r="F5" s="9">
        <f t="shared" si="1"/>
        <v>0.18248287590894663</v>
      </c>
      <c r="G5" s="20"/>
    </row>
    <row r="6" spans="1:7" x14ac:dyDescent="0.3">
      <c r="A6" s="3" t="s">
        <v>3</v>
      </c>
      <c r="B6" s="5">
        <v>1.8</v>
      </c>
      <c r="C6" s="5">
        <v>1.63</v>
      </c>
      <c r="D6" s="5">
        <v>1.65</v>
      </c>
      <c r="E6" s="9">
        <f t="shared" si="0"/>
        <v>1.6933333333333334</v>
      </c>
      <c r="F6" s="9">
        <f t="shared" si="1"/>
        <v>9.2915732431775783E-2</v>
      </c>
    </row>
    <row r="7" spans="1:7" x14ac:dyDescent="0.3">
      <c r="A7" s="3" t="s">
        <v>4</v>
      </c>
      <c r="B7" s="5">
        <v>1.57</v>
      </c>
      <c r="C7" s="5">
        <v>1.5</v>
      </c>
      <c r="D7" s="5">
        <v>1.28</v>
      </c>
      <c r="E7" s="9">
        <f t="shared" si="0"/>
        <v>1.4500000000000002</v>
      </c>
      <c r="F7" s="9">
        <f t="shared" si="1"/>
        <v>0.15132745950421558</v>
      </c>
    </row>
    <row r="8" spans="1:7" s="13" customFormat="1" x14ac:dyDescent="0.3">
      <c r="A8" s="11" t="s">
        <v>12</v>
      </c>
      <c r="B8" s="12">
        <v>2.25</v>
      </c>
      <c r="C8" s="12">
        <v>2.5499999999999998</v>
      </c>
      <c r="D8" s="12">
        <v>2.6</v>
      </c>
      <c r="E8" s="9">
        <f t="shared" si="0"/>
        <v>2.4666666666666668</v>
      </c>
      <c r="F8" s="9">
        <f t="shared" si="1"/>
        <v>0.18929694486000911</v>
      </c>
      <c r="G8" s="20"/>
    </row>
    <row r="9" spans="1:7" x14ac:dyDescent="0.3">
      <c r="A9" s="3" t="s">
        <v>5</v>
      </c>
      <c r="B9" s="5">
        <v>1.5</v>
      </c>
      <c r="C9" s="5">
        <v>1.3</v>
      </c>
      <c r="D9" s="5">
        <v>1.4</v>
      </c>
      <c r="E9" s="9">
        <f t="shared" si="0"/>
        <v>1.3999999999999997</v>
      </c>
      <c r="F9" s="9">
        <f t="shared" si="1"/>
        <v>9.9999999999999978E-2</v>
      </c>
    </row>
    <row r="10" spans="1:7" x14ac:dyDescent="0.3">
      <c r="A10" s="3" t="s">
        <v>6</v>
      </c>
      <c r="B10" s="5">
        <v>1.5</v>
      </c>
      <c r="C10" s="5">
        <v>1.7</v>
      </c>
      <c r="D10" s="5">
        <v>1.9</v>
      </c>
      <c r="E10" s="9">
        <f t="shared" si="0"/>
        <v>1.7</v>
      </c>
      <c r="F10" s="9">
        <f t="shared" si="1"/>
        <v>0.19999999999999996</v>
      </c>
    </row>
    <row r="11" spans="1:7" s="13" customFormat="1" ht="13.9" x14ac:dyDescent="0.35">
      <c r="A11" s="14" t="s">
        <v>14</v>
      </c>
      <c r="B11" s="12">
        <v>1.75</v>
      </c>
      <c r="C11" s="12">
        <v>1.75</v>
      </c>
      <c r="D11" s="12">
        <v>1.65</v>
      </c>
      <c r="E11" s="9">
        <f t="shared" si="0"/>
        <v>1.7166666666666668</v>
      </c>
      <c r="F11" s="9">
        <f t="shared" si="1"/>
        <v>5.773502691896263E-2</v>
      </c>
      <c r="G11" s="20"/>
    </row>
    <row r="12" spans="1:7" x14ac:dyDescent="0.3">
      <c r="A12" s="3" t="s">
        <v>7</v>
      </c>
      <c r="B12" s="5">
        <v>2.4500000000000002</v>
      </c>
      <c r="C12" s="5">
        <v>2.15</v>
      </c>
      <c r="D12" s="5">
        <v>2.2999999999999998</v>
      </c>
      <c r="E12" s="9">
        <f t="shared" si="0"/>
        <v>2.2999999999999998</v>
      </c>
      <c r="F12" s="9">
        <f t="shared" si="1"/>
        <v>0.15000000000000013</v>
      </c>
    </row>
    <row r="14" spans="1:7" ht="13.9" x14ac:dyDescent="0.35">
      <c r="A14" s="15" t="s">
        <v>13</v>
      </c>
      <c r="B14" s="21" t="s">
        <v>10</v>
      </c>
      <c r="C14" s="21"/>
      <c r="D14" s="21"/>
      <c r="E14" s="7"/>
      <c r="F14" s="7"/>
    </row>
    <row r="15" spans="1:7" x14ac:dyDescent="0.3">
      <c r="A15" s="2" t="s">
        <v>9</v>
      </c>
      <c r="B15" s="4">
        <v>1</v>
      </c>
      <c r="C15" s="4">
        <v>2</v>
      </c>
      <c r="D15" s="5">
        <v>3</v>
      </c>
      <c r="E15" s="8" t="s">
        <v>8</v>
      </c>
      <c r="F15" s="8" t="s">
        <v>0</v>
      </c>
    </row>
    <row r="16" spans="1:7" ht="22.9" x14ac:dyDescent="0.3">
      <c r="A16" s="3" t="s">
        <v>1</v>
      </c>
      <c r="B16" s="5">
        <v>1</v>
      </c>
      <c r="C16" s="5">
        <v>0.9</v>
      </c>
      <c r="D16" s="5">
        <v>0.9</v>
      </c>
      <c r="E16" s="9">
        <f>AVERAGE(B16:D16)</f>
        <v>0.93333333333333324</v>
      </c>
      <c r="F16" s="9">
        <f>_xlfn.STDEV.S(B16:D16)</f>
        <v>5.7735026918962568E-2</v>
      </c>
      <c r="G16" s="1">
        <f>_xlfn.T.TEST(C3:D3,B16:D16,2,2)</f>
        <v>0.49502534605971038</v>
      </c>
    </row>
    <row r="17" spans="1:7" x14ac:dyDescent="0.3">
      <c r="A17" s="3" t="s">
        <v>2</v>
      </c>
      <c r="B17" s="5">
        <v>0</v>
      </c>
      <c r="C17" s="5">
        <v>0</v>
      </c>
      <c r="D17" s="5">
        <v>0</v>
      </c>
      <c r="E17" s="9">
        <f t="shared" ref="E17:E18" si="2">AVERAGE(B17:D17)</f>
        <v>0</v>
      </c>
      <c r="F17" s="9">
        <f t="shared" ref="F17:F18" si="3">_xlfn.STDEV.S(B17:D17)</f>
        <v>0</v>
      </c>
      <c r="G17" s="1">
        <f t="shared" ref="G17:G25" si="4">_xlfn.T.TEST(B4:D4,B17:D17,2,2)</f>
        <v>1.715886683509562E-5</v>
      </c>
    </row>
    <row r="18" spans="1:7" s="13" customFormat="1" x14ac:dyDescent="0.3">
      <c r="A18" s="11" t="s">
        <v>11</v>
      </c>
      <c r="B18" s="12">
        <v>1.25</v>
      </c>
      <c r="C18" s="12">
        <v>1.1499999999999999</v>
      </c>
      <c r="D18" s="12">
        <v>1.1000000000000001</v>
      </c>
      <c r="E18" s="9">
        <f t="shared" si="2"/>
        <v>1.1666666666666667</v>
      </c>
      <c r="F18" s="9">
        <f t="shared" si="3"/>
        <v>7.6376261582597305E-2</v>
      </c>
      <c r="G18" s="1">
        <f t="shared" si="4"/>
        <v>1.2452885446316933E-2</v>
      </c>
    </row>
    <row r="19" spans="1:7" x14ac:dyDescent="0.3">
      <c r="A19" s="3" t="s">
        <v>3</v>
      </c>
      <c r="B19" s="5">
        <v>1.6</v>
      </c>
      <c r="C19" s="5">
        <v>1.55</v>
      </c>
      <c r="D19" s="5">
        <v>1.65</v>
      </c>
      <c r="E19" s="9">
        <f t="shared" ref="E19:E25" si="5">AVERAGE(B19:D19)</f>
        <v>1.6000000000000003</v>
      </c>
      <c r="F19" s="9">
        <f t="shared" ref="F19:F25" si="6">_xlfn.STDEV.S(B19:D19)</f>
        <v>4.9999999999999933E-2</v>
      </c>
      <c r="G19" s="1">
        <f t="shared" si="4"/>
        <v>0.20026333115433509</v>
      </c>
    </row>
    <row r="20" spans="1:7" s="19" customFormat="1" x14ac:dyDescent="0.3">
      <c r="A20" s="16" t="s">
        <v>4</v>
      </c>
      <c r="B20" s="17">
        <v>1.2</v>
      </c>
      <c r="C20" s="17">
        <v>1.1499999999999999</v>
      </c>
      <c r="D20" s="17">
        <v>1.2</v>
      </c>
      <c r="E20" s="18">
        <f t="shared" si="5"/>
        <v>1.1833333333333333</v>
      </c>
      <c r="F20" s="18">
        <f t="shared" si="6"/>
        <v>2.8867513459481315E-2</v>
      </c>
      <c r="G20" s="1">
        <f>_xlfn.T.TEST(B7:D7,B20:D20,2,2)</f>
        <v>4.0015829327443055E-2</v>
      </c>
    </row>
    <row r="21" spans="1:7" s="13" customFormat="1" x14ac:dyDescent="0.3">
      <c r="A21" s="11" t="s">
        <v>12</v>
      </c>
      <c r="B21" s="12">
        <v>0</v>
      </c>
      <c r="C21" s="12">
        <v>0</v>
      </c>
      <c r="D21" s="12">
        <v>0</v>
      </c>
      <c r="E21" s="9">
        <f t="shared" si="5"/>
        <v>0</v>
      </c>
      <c r="F21" s="9">
        <f t="shared" si="6"/>
        <v>0</v>
      </c>
      <c r="G21" s="1">
        <f t="shared" si="4"/>
        <v>2.2823318246135121E-5</v>
      </c>
    </row>
    <row r="22" spans="1:7" x14ac:dyDescent="0.3">
      <c r="A22" s="3" t="s">
        <v>5</v>
      </c>
      <c r="B22" s="5">
        <v>1.2</v>
      </c>
      <c r="C22" s="5">
        <v>1</v>
      </c>
      <c r="D22" s="5">
        <v>1.2</v>
      </c>
      <c r="E22" s="9">
        <f t="shared" si="5"/>
        <v>1.1333333333333335</v>
      </c>
      <c r="F22" s="9">
        <f t="shared" si="6"/>
        <v>0.11547005383792514</v>
      </c>
      <c r="G22" s="1">
        <f t="shared" si="4"/>
        <v>3.9020526519568659E-2</v>
      </c>
    </row>
    <row r="23" spans="1:7" x14ac:dyDescent="0.3">
      <c r="A23" s="3" t="s">
        <v>6</v>
      </c>
      <c r="B23" s="5">
        <v>1.5</v>
      </c>
      <c r="C23" s="5">
        <v>1.45</v>
      </c>
      <c r="D23" s="5">
        <v>1.45</v>
      </c>
      <c r="E23" s="9">
        <f t="shared" si="5"/>
        <v>1.4666666666666668</v>
      </c>
      <c r="F23" s="9">
        <f>_xlfn.STDEV.S(B23:D23)</f>
        <v>2.8867513459481315E-2</v>
      </c>
      <c r="G23" s="1">
        <f t="shared" si="4"/>
        <v>0.11611652351681565</v>
      </c>
    </row>
    <row r="24" spans="1:7" s="13" customFormat="1" ht="13.9" x14ac:dyDescent="0.35">
      <c r="A24" s="14" t="s">
        <v>14</v>
      </c>
      <c r="B24" s="12">
        <v>1.45</v>
      </c>
      <c r="C24" s="12">
        <v>1.35</v>
      </c>
      <c r="D24" s="12">
        <v>1.23</v>
      </c>
      <c r="E24" s="9">
        <f t="shared" si="5"/>
        <v>1.343333333333333</v>
      </c>
      <c r="F24" s="9">
        <f>_xlfn.STDEV.S(B24:D24)</f>
        <v>0.11015141094572203</v>
      </c>
      <c r="G24" s="1">
        <f t="shared" si="4"/>
        <v>6.5185185185184964E-3</v>
      </c>
    </row>
    <row r="25" spans="1:7" x14ac:dyDescent="0.3">
      <c r="A25" s="3" t="s">
        <v>7</v>
      </c>
      <c r="B25" s="5">
        <v>1.6</v>
      </c>
      <c r="C25" s="5">
        <v>1.8</v>
      </c>
      <c r="D25" s="5">
        <v>1.7000000000000002</v>
      </c>
      <c r="E25" s="9">
        <f t="shared" si="5"/>
        <v>1.7000000000000002</v>
      </c>
      <c r="F25" s="9">
        <f t="shared" si="6"/>
        <v>9.9999999999999978E-2</v>
      </c>
      <c r="G25" s="1">
        <f t="shared" si="4"/>
        <v>4.4937131553785831E-3</v>
      </c>
    </row>
  </sheetData>
  <sortState xmlns:xlrd2="http://schemas.microsoft.com/office/spreadsheetml/2017/richdata2" ref="A2:D2">
    <sortCondition descending="1" ref="D2"/>
  </sortState>
  <mergeCells count="2">
    <mergeCell ref="B1:D1"/>
    <mergeCell ref="B14:D14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V 3 Z S U 6 A D C q K k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a a t U k Z J S Y G V v n 5 5 e b l e u b F e f l G 6 v p G B g a F + h K 9 P c H J G a m 6 i b m Z e c U l i X n K q E l x X C m F d S n Y 2 Y R D H 2 B n p W Z r r G R s B n W S j D x O z 8 c 3 M Q 8 i D 5 E C y S I I 2 z q U 5 J a V F q X Z V G b r O f j b 6 M K 6 N P t Q L d g B Q S w M E F A A C A A g A V 3 Z S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d 2 U l M o i k e 4 D g A A A B E A A A A T A B w A R m 9 y b X V s Y X M v U 2 V j d G l v b j E u b S C i G A A o o B Q A A A A A A A A A A A A A A A A A A A A A A A A A A A A r T k 0 u y c z P U w i G 0 I b W A F B L A Q I t A B Q A A g A I A F d 2 U l O g A w q i p A A A A P U A A A A S A A A A A A A A A A A A A A A A A A A A A A B D b 2 5 m a W c v U G F j a 2 F n Z S 5 4 b W x Q S w E C L Q A U A A I A C A B X d l J T D 8 r p q 6 Q A A A D p A A A A E w A A A A A A A A A A A A A A A A D w A A A A W 0 N v b n R l b n R f V H l w Z X N d L n h t b F B L A Q I t A B Q A A g A I A F d 2 U l M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b q 3 M F O 8 L H Q a e 7 F 0 P k q k a o A A A A A A I A A A A A A B B m A A A A A Q A A I A A A A D Z 3 8 y x t Q f r h A D 0 H X Y B X v q + O Y d 9 A h 8 F 1 l 2 l Q Q m j 2 9 K M L A A A A A A 6 A A A A A A g A A I A A A A O U u 2 / f x k P t U Z Z N A 6 e R Q 3 u / J f g V g 0 D O n A 3 E Q S X k H P 5 Z C U A A A A M F R o H Z I m 8 N o l W V 7 9 J 8 r P T 4 x z k U B w i u A y Z q h K O 3 J M 6 W 0 k G I e a 4 Q M Z R + a B P G x G 5 n s B L g n L w m Q I c G z 6 V Y L C k Y F f 4 p Y g K G q 8 + S e a B 8 M 9 8 L G H r f w Q A A A A L Z L C A o u h A W 9 x h O 1 / v H w 2 0 z L F c 4 K k 2 L F W S K f / 8 4 s Y m a v U p Q t J 2 y h / M I i u 8 K q d J B 3 W i l 9 f o V + E 7 0 l d X z g 5 V 4 c m h 0 = < / D a t a M a s h u p > 
</file>

<file path=customXml/itemProps1.xml><?xml version="1.0" encoding="utf-8"?>
<ds:datastoreItem xmlns:ds="http://schemas.openxmlformats.org/officeDocument/2006/customXml" ds:itemID="{05105BAD-6FD2-44D4-89A5-E81BF4C2D0C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2</vt:lpstr>
      <vt:lpstr>Table2!_Hlk1230439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5T00:25:47Z</dcterms:modified>
</cp:coreProperties>
</file>